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envepi-my.sharepoint.com/personal/okawara_envepi_onmicrosoft_com/Documents/デスクトップ/研究/不妊治療/論文・学会発表/論文/投稿原稿/査読対応/"/>
    </mc:Choice>
  </mc:AlternateContent>
  <xr:revisionPtr revIDLastSave="205" documentId="8_{A19CD9BE-B76C-46E2-92D9-4F722BBA8F8D}" xr6:coauthVersionLast="47" xr6:coauthVersionMax="47" xr10:uidLastSave="{76DC93C3-54AD-46AB-99AF-C8B67AFEBE11}"/>
  <bookViews>
    <workbookView xWindow="18792" yWindow="1128" windowWidth="20280" windowHeight="14940" tabRatio="788" xr2:uid="{99977CF5-FFFB-4982-AF95-26F117D3CA66}"/>
  </bookViews>
  <sheets>
    <sheet name="T8" sheetId="11" r:id="rId1"/>
  </sheets>
  <calcPr calcId="191029"/>
  <customWorkbookViews>
    <customWorkbookView name="大河原眞 - 個人用ビュー" guid="{95E97714-D067-4583-B233-8D7C399788CD}" mergeInterval="0" personalView="1" xWindow="-25" windowWidth="3225" windowHeight="1388" tabRatio="788" activeSheetId="10"/>
    <customWorkbookView name="Guy Harris - Personal View" guid="{A1F362D2-CFFE-5E47-A323-7F049E116EAF}" mergeInterval="0" personalView="1" xWindow="1027" yWindow="25" windowWidth="1952" windowHeight="1653" tabRatio="788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11" l="1"/>
  <c r="Q7" i="11"/>
  <c r="Q8" i="11"/>
  <c r="Q9" i="11"/>
  <c r="Q10" i="11"/>
  <c r="Q5" i="11"/>
</calcChain>
</file>

<file path=xl/sharedStrings.xml><?xml version="1.0" encoding="utf-8"?>
<sst xmlns="http://schemas.openxmlformats.org/spreadsheetml/2006/main" count="30" uniqueCount="21">
  <si>
    <t>30-34</t>
    <phoneticPr fontId="1"/>
  </si>
  <si>
    <t>25-29</t>
    <phoneticPr fontId="1"/>
  </si>
  <si>
    <t>35-39</t>
    <phoneticPr fontId="1"/>
  </si>
  <si>
    <t>40-44</t>
    <phoneticPr fontId="1"/>
  </si>
  <si>
    <t>45-49</t>
    <phoneticPr fontId="1"/>
  </si>
  <si>
    <t>n</t>
    <phoneticPr fontId="1"/>
  </si>
  <si>
    <t>%</t>
    <phoneticPr fontId="1"/>
  </si>
  <si>
    <t>20-24</t>
    <phoneticPr fontId="1"/>
  </si>
  <si>
    <t>Overall</t>
    <phoneticPr fontId="1"/>
  </si>
  <si>
    <t>Age class</t>
    <phoneticPr fontId="1"/>
  </si>
  <si>
    <t>Received oocyte retrieval
(n=1,266)</t>
    <phoneticPr fontId="1"/>
  </si>
  <si>
    <t>-</t>
    <phoneticPr fontId="1"/>
  </si>
  <si>
    <t>Received AMH measurement
(n=859)</t>
    <phoneticPr fontId="1"/>
  </si>
  <si>
    <t>AMH: Anti-Müllerian hormone measurement</t>
    <phoneticPr fontId="1"/>
  </si>
  <si>
    <t>ART: Assisted reproductive technology</t>
    <phoneticPr fontId="1"/>
  </si>
  <si>
    <t xml:space="preserve">Number of each class </t>
    <phoneticPr fontId="1"/>
  </si>
  <si>
    <t>Prescribed gonadotropin preparations
 (HMG, FSH, rFSH preparations)</t>
    <phoneticPr fontId="1"/>
  </si>
  <si>
    <t>Received oocyte retrieval</t>
    <phoneticPr fontId="1"/>
  </si>
  <si>
    <t>Received ART management</t>
    <phoneticPr fontId="1"/>
  </si>
  <si>
    <t>Received AMH measurement</t>
    <phoneticPr fontId="1"/>
  </si>
  <si>
    <t>Supplementary table 5. The association between AMH measurement and ART, oocyte retrieval, and prescrip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1" fontId="2" fillId="0" borderId="0" xfId="0" applyNumberFormat="1" applyFont="1">
      <alignment vertical="center"/>
    </xf>
    <xf numFmtId="1" fontId="2" fillId="0" borderId="1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2D62-A11C-414A-8145-5DE82165BF5A}">
  <dimension ref="B1:Q1048574"/>
  <sheetViews>
    <sheetView tabSelected="1" workbookViewId="0">
      <selection activeCell="B2" sqref="B2"/>
    </sheetView>
  </sheetViews>
  <sheetFormatPr defaultRowHeight="13.8" x14ac:dyDescent="0.45"/>
  <cols>
    <col min="1" max="2" width="8.796875" style="1"/>
    <col min="3" max="3" width="9.5" style="1" customWidth="1"/>
    <col min="4" max="4" width="1.19921875" style="1" customWidth="1"/>
    <col min="5" max="5" width="6.19921875" style="1" customWidth="1"/>
    <col min="6" max="6" width="8.796875" style="1" customWidth="1"/>
    <col min="7" max="7" width="1.296875" style="1" customWidth="1"/>
    <col min="8" max="8" width="7.09765625" style="1" customWidth="1"/>
    <col min="9" max="9" width="6.19921875" style="1" customWidth="1"/>
    <col min="10" max="10" width="1.5" style="1" customWidth="1"/>
    <col min="11" max="11" width="9" style="1" customWidth="1"/>
    <col min="12" max="12" width="9.3984375" style="1" customWidth="1"/>
    <col min="13" max="13" width="1.296875" style="1" customWidth="1"/>
    <col min="14" max="14" width="9.3984375" style="1" customWidth="1"/>
    <col min="15" max="15" width="1.296875" style="1" customWidth="1"/>
    <col min="16" max="16" width="5.19921875" style="1" customWidth="1"/>
    <col min="17" max="17" width="5.5" style="1" customWidth="1"/>
    <col min="18" max="16384" width="8.796875" style="1"/>
  </cols>
  <sheetData>
    <row r="1" spans="2:17" x14ac:dyDescent="0.45">
      <c r="B1" s="2" t="s">
        <v>2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2:17" ht="48" customHeight="1" x14ac:dyDescent="0.45">
      <c r="C2" s="13" t="s">
        <v>12</v>
      </c>
      <c r="D2" s="13"/>
      <c r="E2" s="13"/>
      <c r="F2" s="13"/>
      <c r="G2" s="13"/>
      <c r="H2" s="13"/>
      <c r="I2" s="13"/>
      <c r="J2" s="13"/>
      <c r="K2" s="13"/>
      <c r="L2" s="13"/>
      <c r="N2" s="14" t="s">
        <v>10</v>
      </c>
      <c r="O2" s="14"/>
      <c r="P2" s="14"/>
      <c r="Q2" s="14"/>
    </row>
    <row r="3" spans="2:17" ht="60.6" customHeight="1" x14ac:dyDescent="0.45">
      <c r="C3" s="6" t="s">
        <v>15</v>
      </c>
      <c r="D3" s="7"/>
      <c r="E3" s="14" t="s">
        <v>18</v>
      </c>
      <c r="F3" s="14"/>
      <c r="H3" s="14" t="s">
        <v>17</v>
      </c>
      <c r="I3" s="14"/>
      <c r="K3" s="14" t="s">
        <v>16</v>
      </c>
      <c r="L3" s="14"/>
      <c r="N3" s="6" t="s">
        <v>15</v>
      </c>
      <c r="P3" s="13" t="s">
        <v>19</v>
      </c>
      <c r="Q3" s="13"/>
    </row>
    <row r="4" spans="2:17" x14ac:dyDescent="0.45">
      <c r="B4" s="2" t="s">
        <v>9</v>
      </c>
      <c r="C4" s="3" t="s">
        <v>5</v>
      </c>
      <c r="D4" s="3"/>
      <c r="E4" s="3" t="s">
        <v>5</v>
      </c>
      <c r="F4" s="3" t="s">
        <v>6</v>
      </c>
      <c r="G4" s="2"/>
      <c r="H4" s="3" t="s">
        <v>5</v>
      </c>
      <c r="I4" s="3" t="s">
        <v>6</v>
      </c>
      <c r="J4" s="2"/>
      <c r="K4" s="3" t="s">
        <v>5</v>
      </c>
      <c r="L4" s="3" t="s">
        <v>6</v>
      </c>
      <c r="M4" s="2"/>
      <c r="N4" s="3" t="s">
        <v>5</v>
      </c>
      <c r="O4" s="2"/>
      <c r="P4" s="3" t="s">
        <v>5</v>
      </c>
      <c r="Q4" s="3" t="s">
        <v>6</v>
      </c>
    </row>
    <row r="5" spans="2:17" x14ac:dyDescent="0.45">
      <c r="B5" s="1" t="s">
        <v>8</v>
      </c>
      <c r="C5" s="8">
        <v>859</v>
      </c>
      <c r="D5" s="8"/>
      <c r="E5" s="8">
        <v>729</v>
      </c>
      <c r="F5" s="9">
        <v>84.866123399301514</v>
      </c>
      <c r="H5" s="1">
        <v>656</v>
      </c>
      <c r="I5" s="4">
        <v>76.367869615832362</v>
      </c>
      <c r="K5" s="1">
        <v>635</v>
      </c>
      <c r="L5" s="4">
        <v>73.923166472642606</v>
      </c>
      <c r="N5" s="1">
        <v>1266</v>
      </c>
      <c r="P5" s="1">
        <v>656</v>
      </c>
      <c r="Q5" s="4">
        <f>P5/N5*100</f>
        <v>51.816745655608209</v>
      </c>
    </row>
    <row r="6" spans="2:17" x14ac:dyDescent="0.45">
      <c r="B6" s="1" t="s">
        <v>7</v>
      </c>
      <c r="C6" s="1">
        <v>4</v>
      </c>
      <c r="D6" s="4"/>
      <c r="E6" s="11">
        <v>1</v>
      </c>
      <c r="F6" s="9">
        <v>25</v>
      </c>
      <c r="H6" s="1">
        <v>1</v>
      </c>
      <c r="I6" s="4">
        <v>25</v>
      </c>
      <c r="K6" s="1">
        <v>1</v>
      </c>
      <c r="L6" s="4">
        <v>25</v>
      </c>
      <c r="N6" s="1">
        <v>4</v>
      </c>
      <c r="P6" s="1">
        <v>1</v>
      </c>
      <c r="Q6" s="4">
        <f t="shared" ref="Q6:Q10" si="0">P6/N6*100</f>
        <v>25</v>
      </c>
    </row>
    <row r="7" spans="2:17" x14ac:dyDescent="0.45">
      <c r="B7" s="1" t="s">
        <v>1</v>
      </c>
      <c r="C7" s="1">
        <v>71</v>
      </c>
      <c r="D7" s="4"/>
      <c r="E7" s="11">
        <v>52</v>
      </c>
      <c r="F7" s="9">
        <v>73.239436619718319</v>
      </c>
      <c r="H7" s="1">
        <v>45</v>
      </c>
      <c r="I7" s="4">
        <v>63.380281690140848</v>
      </c>
      <c r="K7" s="1">
        <v>47</v>
      </c>
      <c r="L7" s="4">
        <v>66.197183098591552</v>
      </c>
      <c r="N7" s="1">
        <v>92</v>
      </c>
      <c r="P7" s="1">
        <v>45</v>
      </c>
      <c r="Q7" s="4">
        <f t="shared" si="0"/>
        <v>48.913043478260867</v>
      </c>
    </row>
    <row r="8" spans="2:17" x14ac:dyDescent="0.45">
      <c r="B8" s="1" t="s">
        <v>0</v>
      </c>
      <c r="C8" s="1">
        <v>259</v>
      </c>
      <c r="D8" s="4"/>
      <c r="E8" s="11">
        <v>210</v>
      </c>
      <c r="F8" s="9">
        <v>81.081081081081081</v>
      </c>
      <c r="H8" s="1">
        <v>186</v>
      </c>
      <c r="I8" s="4">
        <v>71.814671814671811</v>
      </c>
      <c r="K8" s="1">
        <v>181</v>
      </c>
      <c r="L8" s="4">
        <v>69.884169884169893</v>
      </c>
      <c r="N8" s="1">
        <v>315</v>
      </c>
      <c r="P8" s="1">
        <v>186</v>
      </c>
      <c r="Q8" s="4">
        <f t="shared" si="0"/>
        <v>59.047619047619051</v>
      </c>
    </row>
    <row r="9" spans="2:17" x14ac:dyDescent="0.45">
      <c r="B9" s="1" t="s">
        <v>2</v>
      </c>
      <c r="C9" s="1">
        <v>331</v>
      </c>
      <c r="D9" s="4"/>
      <c r="E9" s="11">
        <v>292</v>
      </c>
      <c r="F9" s="9">
        <v>88.217522658610264</v>
      </c>
      <c r="H9" s="1">
        <v>262</v>
      </c>
      <c r="I9" s="4">
        <v>79.154078549848933</v>
      </c>
      <c r="K9" s="1">
        <v>249</v>
      </c>
      <c r="L9" s="4">
        <v>75.226586102719025</v>
      </c>
      <c r="N9" s="1">
        <v>494</v>
      </c>
      <c r="P9" s="1">
        <v>262</v>
      </c>
      <c r="Q9" s="4">
        <f t="shared" si="0"/>
        <v>53.036437246963565</v>
      </c>
    </row>
    <row r="10" spans="2:17" x14ac:dyDescent="0.45">
      <c r="B10" s="1" t="s">
        <v>3</v>
      </c>
      <c r="C10" s="1">
        <v>192</v>
      </c>
      <c r="D10" s="4"/>
      <c r="E10" s="11">
        <v>174</v>
      </c>
      <c r="F10" s="9">
        <v>90.625</v>
      </c>
      <c r="H10" s="1">
        <v>162</v>
      </c>
      <c r="I10" s="4">
        <v>84.375</v>
      </c>
      <c r="K10" s="1">
        <v>157</v>
      </c>
      <c r="L10" s="4">
        <v>81.770833333333343</v>
      </c>
      <c r="N10" s="1">
        <v>361</v>
      </c>
      <c r="P10" s="1">
        <v>162</v>
      </c>
      <c r="Q10" s="4">
        <f t="shared" si="0"/>
        <v>44.875346260387808</v>
      </c>
    </row>
    <row r="11" spans="2:17" x14ac:dyDescent="0.45">
      <c r="B11" s="2" t="s">
        <v>4</v>
      </c>
      <c r="C11" s="2">
        <v>2</v>
      </c>
      <c r="D11" s="5"/>
      <c r="E11" s="12">
        <v>0</v>
      </c>
      <c r="F11" s="10">
        <v>0</v>
      </c>
      <c r="G11" s="2"/>
      <c r="H11" s="2">
        <v>0</v>
      </c>
      <c r="I11" s="5">
        <v>0</v>
      </c>
      <c r="J11" s="2"/>
      <c r="K11" s="2">
        <v>0</v>
      </c>
      <c r="L11" s="5">
        <v>0</v>
      </c>
      <c r="M11" s="2"/>
      <c r="N11" s="2">
        <v>0</v>
      </c>
      <c r="O11" s="2"/>
      <c r="P11" s="2">
        <v>0</v>
      </c>
      <c r="Q11" s="10" t="s">
        <v>11</v>
      </c>
    </row>
    <row r="12" spans="2:17" x14ac:dyDescent="0.45">
      <c r="B12" s="1" t="s">
        <v>13</v>
      </c>
    </row>
    <row r="13" spans="2:17" x14ac:dyDescent="0.45">
      <c r="B13" s="1" t="s">
        <v>14</v>
      </c>
    </row>
    <row r="1048574" spans="6:6" x14ac:dyDescent="0.45">
      <c r="F1048574" s="8"/>
    </row>
  </sheetData>
  <mergeCells count="6">
    <mergeCell ref="P3:Q3"/>
    <mergeCell ref="N2:Q2"/>
    <mergeCell ref="E3:F3"/>
    <mergeCell ref="H3:I3"/>
    <mergeCell ref="K3:L3"/>
    <mergeCell ref="C2:L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河原 眞</dc:creator>
  <cp:lastModifiedBy>大河原 眞</cp:lastModifiedBy>
  <dcterms:created xsi:type="dcterms:W3CDTF">2024-06-14T01:48:15Z</dcterms:created>
  <dcterms:modified xsi:type="dcterms:W3CDTF">2025-12-02T07:55:12Z</dcterms:modified>
</cp:coreProperties>
</file>